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Huihui Yang\Desktop\IFT20英文文章\0 初始文件\Figure\1 Figure原图\5 Figure5\ImageJ的共定位比例分析 Pearson's R value (above threshold)\"/>
    </mc:Choice>
  </mc:AlternateContent>
  <xr:revisionPtr revIDLastSave="0" documentId="13_ncr:1_{92DD1F2D-3822-4DD1-A6DC-2BDE5C434D9F}" xr6:coauthVersionLast="46" xr6:coauthVersionMax="46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0" i="1" l="1"/>
  <c r="X10" i="1"/>
  <c r="W9" i="1"/>
  <c r="X9" i="1"/>
  <c r="W8" i="1"/>
  <c r="X8" i="1"/>
  <c r="W7" i="1"/>
  <c r="X7" i="1"/>
  <c r="X6" i="1"/>
  <c r="W6" i="1"/>
  <c r="X5" i="1"/>
  <c r="W5" i="1"/>
  <c r="X4" i="1"/>
  <c r="W4" i="1"/>
  <c r="X3" i="1"/>
  <c r="W3" i="1"/>
</calcChain>
</file>

<file path=xl/sharedStrings.xml><?xml version="1.0" encoding="utf-8"?>
<sst xmlns="http://schemas.openxmlformats.org/spreadsheetml/2006/main" count="14" uniqueCount="14">
  <si>
    <t>replicate1</t>
    <phoneticPr fontId="1" type="noConversion"/>
  </si>
  <si>
    <t>replicate2</t>
    <phoneticPr fontId="1" type="noConversion"/>
  </si>
  <si>
    <t>replicate3</t>
    <phoneticPr fontId="1" type="noConversion"/>
  </si>
  <si>
    <t>IFT20-EGFP and Rab8a-mCherry</t>
    <phoneticPr fontId="1" type="noConversion"/>
  </si>
  <si>
    <t>IFT20-mCherry and EGFP-Rab10</t>
    <phoneticPr fontId="1" type="noConversion"/>
  </si>
  <si>
    <t>IFT20-EGFP and mCherry-Rab5a</t>
    <phoneticPr fontId="1" type="noConversion"/>
  </si>
  <si>
    <t>IFT20-mCherry and EGFP-Rab11a</t>
    <phoneticPr fontId="1" type="noConversion"/>
  </si>
  <si>
    <t>IFT20-mCherry and EGFP-Rab11b</t>
    <phoneticPr fontId="1" type="noConversion"/>
  </si>
  <si>
    <t>IFT20-mCherry and EGFP-Rab7</t>
    <phoneticPr fontId="1" type="noConversion"/>
  </si>
  <si>
    <t>IFT20-mCherry and EGFP-Rab9</t>
    <phoneticPr fontId="1" type="noConversion"/>
  </si>
  <si>
    <t>IFT20-mCherry and EGFP-Rab31</t>
    <phoneticPr fontId="1" type="noConversion"/>
  </si>
  <si>
    <t>mean</t>
    <phoneticPr fontId="1" type="noConversion"/>
  </si>
  <si>
    <t>s.d.</t>
    <phoneticPr fontId="1" type="noConversion"/>
  </si>
  <si>
    <t>The number in three replicates (1-21) is the average Pearson's R value of three different optical sections in one cell co-expressing fluorescent protei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/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76" fontId="0" fillId="0" borderId="1" xfId="0" applyNumberFormat="1" applyBorder="1"/>
    <xf numFmtId="176" fontId="0" fillId="0" borderId="1" xfId="0" applyNumberFormat="1" applyFill="1" applyBorder="1"/>
    <xf numFmtId="0" fontId="2" fillId="0" borderId="0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4"/>
  <sheetViews>
    <sheetView tabSelected="1" workbookViewId="0">
      <selection activeCell="C19" sqref="C19"/>
    </sheetView>
  </sheetViews>
  <sheetFormatPr defaultRowHeight="14" x14ac:dyDescent="0.3"/>
  <cols>
    <col min="1" max="1" width="28.33203125" style="1" customWidth="1"/>
    <col min="2" max="16384" width="8.6640625" style="1"/>
  </cols>
  <sheetData>
    <row r="1" spans="1:24" x14ac:dyDescent="0.3">
      <c r="A1" s="8"/>
      <c r="B1" s="4" t="s">
        <v>0</v>
      </c>
      <c r="C1" s="4"/>
      <c r="D1" s="4"/>
      <c r="E1" s="4"/>
      <c r="F1" s="4"/>
      <c r="G1" s="4"/>
      <c r="H1" s="4"/>
      <c r="I1" s="4" t="s">
        <v>1</v>
      </c>
      <c r="J1" s="4"/>
      <c r="K1" s="4"/>
      <c r="L1" s="4"/>
      <c r="M1" s="4"/>
      <c r="N1" s="4"/>
      <c r="O1" s="4"/>
      <c r="P1" s="4" t="s">
        <v>2</v>
      </c>
      <c r="Q1" s="4"/>
      <c r="R1" s="4"/>
      <c r="S1" s="4"/>
      <c r="T1" s="4"/>
      <c r="U1" s="4"/>
      <c r="V1" s="4"/>
      <c r="W1" s="5" t="s">
        <v>11</v>
      </c>
      <c r="X1" s="5" t="s">
        <v>12</v>
      </c>
    </row>
    <row r="2" spans="1:24" x14ac:dyDescent="0.3">
      <c r="A2" s="9"/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  <c r="N2" s="3">
        <v>13</v>
      </c>
      <c r="O2" s="3">
        <v>14</v>
      </c>
      <c r="P2" s="3">
        <v>15</v>
      </c>
      <c r="Q2" s="3">
        <v>16</v>
      </c>
      <c r="R2" s="3">
        <v>17</v>
      </c>
      <c r="S2" s="3">
        <v>18</v>
      </c>
      <c r="T2" s="3">
        <v>19</v>
      </c>
      <c r="U2" s="3">
        <v>20</v>
      </c>
      <c r="V2" s="3">
        <v>21</v>
      </c>
      <c r="W2" s="5"/>
      <c r="X2" s="5"/>
    </row>
    <row r="3" spans="1:24" x14ac:dyDescent="0.3">
      <c r="A3" s="3" t="s">
        <v>3</v>
      </c>
      <c r="B3" s="3">
        <v>0.96</v>
      </c>
      <c r="C3" s="3">
        <v>0.95</v>
      </c>
      <c r="D3" s="3">
        <v>0.93</v>
      </c>
      <c r="E3" s="6">
        <v>0.48</v>
      </c>
      <c r="F3" s="6">
        <v>0.95</v>
      </c>
      <c r="G3" s="6">
        <v>0.82</v>
      </c>
      <c r="H3" s="6">
        <v>0.98</v>
      </c>
      <c r="I3" s="6">
        <v>0.95</v>
      </c>
      <c r="J3" s="6">
        <v>0.82</v>
      </c>
      <c r="K3" s="6">
        <v>0.59</v>
      </c>
      <c r="L3" s="6">
        <v>0.82</v>
      </c>
      <c r="M3" s="6">
        <v>0.64</v>
      </c>
      <c r="N3" s="6">
        <v>0.86</v>
      </c>
      <c r="O3" s="6">
        <v>0.95</v>
      </c>
      <c r="P3" s="6">
        <v>0.9</v>
      </c>
      <c r="Q3" s="6">
        <v>0.92</v>
      </c>
      <c r="R3" s="6">
        <v>0.95</v>
      </c>
      <c r="S3" s="6">
        <v>0.86</v>
      </c>
      <c r="T3" s="6">
        <v>0.86</v>
      </c>
      <c r="U3" s="6">
        <v>0.8</v>
      </c>
      <c r="V3" s="6">
        <v>0.78</v>
      </c>
      <c r="W3" s="10">
        <f>AVERAGE(B3:V3)</f>
        <v>0.84619047619047638</v>
      </c>
      <c r="X3" s="10">
        <f>_xlfn.STDEV.P(B3:V3)</f>
        <v>0.12937491441823334</v>
      </c>
    </row>
    <row r="4" spans="1:24" x14ac:dyDescent="0.3">
      <c r="A4" s="3" t="s">
        <v>4</v>
      </c>
      <c r="B4" s="3">
        <v>0.34</v>
      </c>
      <c r="C4" s="3">
        <v>0.39</v>
      </c>
      <c r="D4" s="3">
        <v>0.55000000000000004</v>
      </c>
      <c r="E4" s="6">
        <v>0.53</v>
      </c>
      <c r="F4" s="6">
        <v>0.4</v>
      </c>
      <c r="G4" s="6">
        <v>0.34</v>
      </c>
      <c r="H4" s="6">
        <v>0.52</v>
      </c>
      <c r="I4" s="6">
        <v>0.67</v>
      </c>
      <c r="J4" s="6">
        <v>0.59</v>
      </c>
      <c r="K4" s="6">
        <v>0.38</v>
      </c>
      <c r="L4" s="6">
        <v>0.41</v>
      </c>
      <c r="M4" s="6">
        <v>0.37</v>
      </c>
      <c r="N4" s="6">
        <v>0.53</v>
      </c>
      <c r="O4" s="6">
        <v>0.41</v>
      </c>
      <c r="P4" s="6">
        <v>0.54</v>
      </c>
      <c r="Q4" s="6">
        <v>0.51</v>
      </c>
      <c r="R4" s="6">
        <v>0.43</v>
      </c>
      <c r="S4" s="6">
        <v>0.31</v>
      </c>
      <c r="T4" s="6">
        <v>0.34</v>
      </c>
      <c r="U4" s="6">
        <v>0.36</v>
      </c>
      <c r="V4" s="6">
        <v>0.3</v>
      </c>
      <c r="W4" s="10">
        <f>AVERAGE(B4:V4)</f>
        <v>0.43904761904761908</v>
      </c>
      <c r="X4" s="10">
        <f>_xlfn.STDEV.P(B4:V4)</f>
        <v>0.10056529562829902</v>
      </c>
    </row>
    <row r="5" spans="1:24" x14ac:dyDescent="0.3">
      <c r="A5" s="3" t="s">
        <v>5</v>
      </c>
      <c r="B5" s="6">
        <v>0.53</v>
      </c>
      <c r="C5" s="6">
        <v>0.44</v>
      </c>
      <c r="D5" s="6">
        <v>0.25</v>
      </c>
      <c r="E5" s="6">
        <v>0.45</v>
      </c>
      <c r="F5" s="6">
        <v>0.24</v>
      </c>
      <c r="G5" s="6">
        <v>0.34</v>
      </c>
      <c r="H5" s="6">
        <v>0.28999999999999998</v>
      </c>
      <c r="I5" s="6">
        <v>0.32</v>
      </c>
      <c r="J5" s="6">
        <v>0.28000000000000003</v>
      </c>
      <c r="K5" s="6">
        <v>0.61</v>
      </c>
      <c r="L5" s="6">
        <v>0.35</v>
      </c>
      <c r="M5" s="6">
        <v>0.39</v>
      </c>
      <c r="N5" s="6">
        <v>0.21</v>
      </c>
      <c r="O5" s="6">
        <v>0.43</v>
      </c>
      <c r="P5" s="6">
        <v>0.24</v>
      </c>
      <c r="Q5" s="6">
        <v>0.25</v>
      </c>
      <c r="R5" s="6">
        <v>0.52</v>
      </c>
      <c r="S5" s="6">
        <v>0.54</v>
      </c>
      <c r="T5" s="6">
        <v>0.34</v>
      </c>
      <c r="U5" s="6">
        <v>0.4</v>
      </c>
      <c r="V5" s="6">
        <v>0.26</v>
      </c>
      <c r="W5" s="10">
        <f>AVERAGE(B5:V5)</f>
        <v>0.36571428571428566</v>
      </c>
      <c r="X5" s="10">
        <f>_xlfn.STDEV.P(B5:V5)</f>
        <v>0.11337134216586596</v>
      </c>
    </row>
    <row r="6" spans="1:24" x14ac:dyDescent="0.3">
      <c r="A6" s="3" t="s">
        <v>6</v>
      </c>
      <c r="B6" s="6">
        <v>0.7</v>
      </c>
      <c r="C6" s="6">
        <v>0.54</v>
      </c>
      <c r="D6" s="6">
        <v>0.6</v>
      </c>
      <c r="E6" s="6">
        <v>0.3</v>
      </c>
      <c r="F6" s="6">
        <v>0.44</v>
      </c>
      <c r="G6" s="6">
        <v>0.38</v>
      </c>
      <c r="H6" s="6">
        <v>0.48</v>
      </c>
      <c r="I6" s="6">
        <v>0.5</v>
      </c>
      <c r="J6" s="6">
        <v>0.43</v>
      </c>
      <c r="K6" s="6">
        <v>0.43</v>
      </c>
      <c r="L6" s="6">
        <v>0.52</v>
      </c>
      <c r="M6" s="6">
        <v>0.35</v>
      </c>
      <c r="N6" s="6">
        <v>0.63</v>
      </c>
      <c r="O6" s="6">
        <v>0.48</v>
      </c>
      <c r="P6" s="6">
        <v>0.38</v>
      </c>
      <c r="Q6" s="6">
        <v>0.42</v>
      </c>
      <c r="R6" s="6">
        <v>0.46</v>
      </c>
      <c r="S6" s="6">
        <v>0.53</v>
      </c>
      <c r="T6" s="6">
        <v>0.38</v>
      </c>
      <c r="U6" s="6">
        <v>0.68</v>
      </c>
      <c r="V6" s="6">
        <v>0.5</v>
      </c>
      <c r="W6" s="10">
        <f>AVERAGE(B6:V6)</f>
        <v>0.48238095238095224</v>
      </c>
      <c r="X6" s="10">
        <f>_xlfn.STDEV.P(B6:V6)</f>
        <v>0.10318290564885584</v>
      </c>
    </row>
    <row r="7" spans="1:24" x14ac:dyDescent="0.3">
      <c r="A7" s="3" t="s">
        <v>7</v>
      </c>
      <c r="B7" s="6">
        <v>0.89</v>
      </c>
      <c r="C7" s="6">
        <v>0.19</v>
      </c>
      <c r="D7" s="6">
        <v>0.87</v>
      </c>
      <c r="E7" s="6">
        <v>0.4</v>
      </c>
      <c r="F7" s="6">
        <v>0.38</v>
      </c>
      <c r="G7" s="6">
        <v>0.35</v>
      </c>
      <c r="H7" s="6">
        <v>0.48</v>
      </c>
      <c r="I7" s="6">
        <v>0.6</v>
      </c>
      <c r="J7" s="6">
        <v>0.28000000000000003</v>
      </c>
      <c r="K7" s="6">
        <v>0.38</v>
      </c>
      <c r="L7" s="6">
        <v>0.38</v>
      </c>
      <c r="M7" s="6">
        <v>0.73</v>
      </c>
      <c r="N7" s="6">
        <v>0.48</v>
      </c>
      <c r="O7" s="6">
        <v>0.28999999999999998</v>
      </c>
      <c r="P7" s="6">
        <v>0.55000000000000004</v>
      </c>
      <c r="Q7" s="6">
        <v>0.52</v>
      </c>
      <c r="R7" s="6">
        <v>0.64</v>
      </c>
      <c r="S7" s="6">
        <v>0.39</v>
      </c>
      <c r="T7" s="6">
        <v>0.4</v>
      </c>
      <c r="U7" s="6">
        <v>0.37</v>
      </c>
      <c r="V7" s="6">
        <v>0.51</v>
      </c>
      <c r="W7" s="11">
        <f>AVERAGE(B7:V7)</f>
        <v>0.48</v>
      </c>
      <c r="X7" s="11">
        <f>_xlfn.STDEV.P(B7:V7)</f>
        <v>0.1786456988407103</v>
      </c>
    </row>
    <row r="8" spans="1:24" x14ac:dyDescent="0.3">
      <c r="A8" s="3" t="s">
        <v>8</v>
      </c>
      <c r="B8" s="7">
        <v>0.02</v>
      </c>
      <c r="C8" s="6">
        <v>0.12</v>
      </c>
      <c r="D8" s="6">
        <v>0.13</v>
      </c>
      <c r="E8" s="6">
        <v>0</v>
      </c>
      <c r="F8" s="6">
        <v>0.04</v>
      </c>
      <c r="G8" s="6">
        <v>0.1</v>
      </c>
      <c r="H8" s="6">
        <v>0.11</v>
      </c>
      <c r="I8" s="6">
        <v>0.14000000000000001</v>
      </c>
      <c r="J8" s="6">
        <v>0.11</v>
      </c>
      <c r="K8" s="6">
        <v>0.05</v>
      </c>
      <c r="L8" s="6">
        <v>0</v>
      </c>
      <c r="M8" s="6">
        <v>0.03</v>
      </c>
      <c r="N8" s="6">
        <v>0.04</v>
      </c>
      <c r="O8" s="6">
        <v>0.02</v>
      </c>
      <c r="P8" s="6">
        <v>0.14000000000000001</v>
      </c>
      <c r="Q8" s="6">
        <v>0</v>
      </c>
      <c r="R8" s="6">
        <v>7.0000000000000007E-2</v>
      </c>
      <c r="S8" s="6">
        <v>0.05</v>
      </c>
      <c r="T8" s="6">
        <v>0.06</v>
      </c>
      <c r="U8" s="6">
        <v>0.1</v>
      </c>
      <c r="V8" s="6">
        <v>0</v>
      </c>
      <c r="W8" s="11">
        <f>AVERAGE(B8:V8)</f>
        <v>6.3333333333333353E-2</v>
      </c>
      <c r="X8" s="11">
        <f>_xlfn.STDEV.P(B8:V8)</f>
        <v>4.8238823855729786E-2</v>
      </c>
    </row>
    <row r="9" spans="1:24" x14ac:dyDescent="0.3">
      <c r="A9" s="3" t="s">
        <v>9</v>
      </c>
      <c r="B9" s="7">
        <v>0.78</v>
      </c>
      <c r="C9" s="6">
        <v>0.7</v>
      </c>
      <c r="D9" s="6">
        <v>0.72</v>
      </c>
      <c r="E9" s="6">
        <v>0.65</v>
      </c>
      <c r="F9" s="6">
        <v>0.74</v>
      </c>
      <c r="G9" s="6">
        <v>0.47</v>
      </c>
      <c r="H9" s="6">
        <v>0.53</v>
      </c>
      <c r="I9" s="6">
        <v>0.68</v>
      </c>
      <c r="J9" s="6">
        <v>0.64</v>
      </c>
      <c r="K9" s="6">
        <v>0.7</v>
      </c>
      <c r="L9" s="6">
        <v>0.75</v>
      </c>
      <c r="M9" s="6">
        <v>0.59</v>
      </c>
      <c r="N9" s="6">
        <v>0.62</v>
      </c>
      <c r="O9" s="6">
        <v>0.57999999999999996</v>
      </c>
      <c r="P9" s="6">
        <v>0.74</v>
      </c>
      <c r="Q9" s="6">
        <v>0.74</v>
      </c>
      <c r="R9" s="6">
        <v>0.68</v>
      </c>
      <c r="S9" s="6">
        <v>0.64</v>
      </c>
      <c r="T9" s="6">
        <v>0.63</v>
      </c>
      <c r="U9" s="6">
        <v>0.6</v>
      </c>
      <c r="V9" s="6">
        <v>0.53</v>
      </c>
      <c r="W9" s="11">
        <f>AVERAGE(B9:V9)</f>
        <v>0.6528571428571428</v>
      </c>
      <c r="X9" s="11">
        <f>_xlfn.STDEV.P(B9:V9)</f>
        <v>8.0601480380052146E-2</v>
      </c>
    </row>
    <row r="10" spans="1:24" x14ac:dyDescent="0.3">
      <c r="A10" s="3" t="s">
        <v>10</v>
      </c>
      <c r="B10" s="7">
        <v>0.45</v>
      </c>
      <c r="C10" s="6">
        <v>0.3</v>
      </c>
      <c r="D10" s="6">
        <v>0.51</v>
      </c>
      <c r="E10" s="6">
        <v>0.65</v>
      </c>
      <c r="F10" s="6">
        <v>0.66</v>
      </c>
      <c r="G10" s="6">
        <v>0.52</v>
      </c>
      <c r="H10" s="6">
        <v>0.32</v>
      </c>
      <c r="I10" s="6">
        <v>0.49</v>
      </c>
      <c r="J10" s="6">
        <v>0.4</v>
      </c>
      <c r="K10" s="6">
        <v>0.28000000000000003</v>
      </c>
      <c r="L10" s="6">
        <v>0.5</v>
      </c>
      <c r="M10" s="6">
        <v>0.39</v>
      </c>
      <c r="N10" s="6">
        <v>0.5</v>
      </c>
      <c r="O10" s="6">
        <v>0.41</v>
      </c>
      <c r="P10" s="6">
        <v>0.26</v>
      </c>
      <c r="Q10" s="6">
        <v>0.35</v>
      </c>
      <c r="R10" s="3">
        <v>0.41</v>
      </c>
      <c r="S10" s="6">
        <v>0.42</v>
      </c>
      <c r="T10" s="6">
        <v>0.52</v>
      </c>
      <c r="U10" s="6">
        <v>0.39</v>
      </c>
      <c r="V10" s="6">
        <v>0.49</v>
      </c>
      <c r="W10" s="11">
        <f>AVERAGE(B10:V10)</f>
        <v>0.43904761904761908</v>
      </c>
      <c r="X10" s="11">
        <f>_xlfn.STDEV.P(B10:V10)</f>
        <v>0.10496733105861628</v>
      </c>
    </row>
    <row r="11" spans="1:24" x14ac:dyDescent="0.3">
      <c r="B11" s="2"/>
    </row>
    <row r="12" spans="1:24" x14ac:dyDescent="0.3">
      <c r="B12" s="2"/>
    </row>
    <row r="13" spans="1:24" x14ac:dyDescent="0.3">
      <c r="A13" s="12" t="s">
        <v>13</v>
      </c>
      <c r="B13" s="2"/>
    </row>
    <row r="14" spans="1:24" x14ac:dyDescent="0.3">
      <c r="B14" s="2"/>
    </row>
  </sheetData>
  <mergeCells count="6">
    <mergeCell ref="B1:H1"/>
    <mergeCell ref="I1:O1"/>
    <mergeCell ref="P1:V1"/>
    <mergeCell ref="W1:W2"/>
    <mergeCell ref="X1:X2"/>
    <mergeCell ref="A1:A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hui Yang</dc:creator>
  <cp:lastModifiedBy>Huihui Yang</cp:lastModifiedBy>
  <dcterms:created xsi:type="dcterms:W3CDTF">2015-06-05T18:17:20Z</dcterms:created>
  <dcterms:modified xsi:type="dcterms:W3CDTF">2021-01-29T05:08:15Z</dcterms:modified>
</cp:coreProperties>
</file>